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da\Documents\PHD\clusterCompare\Additional files\"/>
    </mc:Choice>
  </mc:AlternateContent>
  <bookViews>
    <workbookView xWindow="0" yWindow="0" windowWidth="26205" windowHeight="88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1" l="1"/>
  <c r="E33" i="1"/>
  <c r="F33" i="1"/>
  <c r="G33" i="1"/>
  <c r="C33" i="1"/>
</calcChain>
</file>

<file path=xl/sharedStrings.xml><?xml version="1.0" encoding="utf-8"?>
<sst xmlns="http://schemas.openxmlformats.org/spreadsheetml/2006/main" count="39" uniqueCount="15">
  <si>
    <t>Stomach</t>
  </si>
  <si>
    <t>100 genes</t>
  </si>
  <si>
    <t>SOM</t>
  </si>
  <si>
    <t>AP</t>
  </si>
  <si>
    <t>1000 genes</t>
  </si>
  <si>
    <t>All genes</t>
  </si>
  <si>
    <t>5 PC</t>
  </si>
  <si>
    <t>30 PC</t>
  </si>
  <si>
    <t>Hclust (M)</t>
  </si>
  <si>
    <t>Hclust (cor)</t>
  </si>
  <si>
    <t>kmeans</t>
  </si>
  <si>
    <t>CE</t>
  </si>
  <si>
    <t>Selection method</t>
  </si>
  <si>
    <t>Clustering method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9" fontId="0" fillId="0" borderId="4" xfId="0" applyNumberFormat="1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0" fillId="0" borderId="0" xfId="0" applyFont="1"/>
    <xf numFmtId="164" fontId="1" fillId="0" borderId="4" xfId="0" applyNumberFormat="1" applyFont="1" applyBorder="1" applyAlignment="1">
      <alignment horizontal="right" vertical="center" wrapText="1"/>
    </xf>
    <xf numFmtId="0" fontId="0" fillId="0" borderId="8" xfId="0" applyFont="1" applyFill="1" applyBorder="1" applyAlignment="1">
      <alignment vertical="center" wrapText="1"/>
    </xf>
    <xf numFmtId="164" fontId="0" fillId="0" borderId="8" xfId="0" applyNumberFormat="1" applyFont="1" applyBorder="1"/>
    <xf numFmtId="0" fontId="0" fillId="0" borderId="1" xfId="0" applyFont="1" applyBorder="1" applyAlignment="1">
      <alignment vertical="center" wrapText="1"/>
    </xf>
    <xf numFmtId="0" fontId="0" fillId="0" borderId="6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activeCell="L26" sqref="L26"/>
    </sheetView>
  </sheetViews>
  <sheetFormatPr defaultRowHeight="15" x14ac:dyDescent="0.25"/>
  <cols>
    <col min="1" max="1" width="17.42578125" style="3" customWidth="1"/>
    <col min="2" max="2" width="20.28515625" style="3" customWidth="1"/>
    <col min="3" max="7" width="10.7109375" style="3" customWidth="1"/>
  </cols>
  <sheetData>
    <row r="1" spans="1:7" ht="15.75" customHeight="1" thickBot="1" x14ac:dyDescent="0.3">
      <c r="A1" s="7" t="s">
        <v>12</v>
      </c>
      <c r="B1" s="7" t="s">
        <v>13</v>
      </c>
      <c r="C1" s="10" t="s">
        <v>0</v>
      </c>
      <c r="D1" s="11"/>
      <c r="E1" s="11"/>
      <c r="F1" s="11"/>
      <c r="G1" s="12"/>
    </row>
    <row r="2" spans="1:7" ht="15.75" customHeight="1" thickBot="1" x14ac:dyDescent="0.3">
      <c r="A2" s="9"/>
      <c r="B2" s="9"/>
      <c r="C2" s="1">
        <v>0.1</v>
      </c>
      <c r="D2" s="1">
        <v>0.2</v>
      </c>
      <c r="E2" s="1">
        <v>0.3</v>
      </c>
      <c r="F2" s="1">
        <v>0.4</v>
      </c>
      <c r="G2" s="1">
        <v>0.5</v>
      </c>
    </row>
    <row r="3" spans="1:7" ht="15.75" customHeight="1" thickBot="1" x14ac:dyDescent="0.3">
      <c r="A3" s="7" t="s">
        <v>1</v>
      </c>
      <c r="B3" s="2" t="s">
        <v>8</v>
      </c>
      <c r="C3" s="4">
        <v>1.48E-3</v>
      </c>
      <c r="D3" s="4">
        <v>3.5569999999999997E-2</v>
      </c>
      <c r="E3" s="4">
        <v>6.923E-2</v>
      </c>
      <c r="F3" s="4">
        <v>5.4260000000000003E-2</v>
      </c>
      <c r="G3" s="4">
        <v>2.9090000000000001E-2</v>
      </c>
    </row>
    <row r="4" spans="1:7" ht="15.75" customHeight="1" thickBot="1" x14ac:dyDescent="0.3">
      <c r="A4" s="8"/>
      <c r="B4" s="2" t="s">
        <v>9</v>
      </c>
      <c r="C4" s="4">
        <v>-1.9400000000000001E-3</v>
      </c>
      <c r="D4" s="4">
        <v>1.303E-2</v>
      </c>
      <c r="E4" s="4">
        <v>-5.4000000000000003E-3</v>
      </c>
      <c r="F4" s="4">
        <v>5.3899999999999998E-3</v>
      </c>
      <c r="G4" s="4">
        <v>2.6099999999999999E-3</v>
      </c>
    </row>
    <row r="5" spans="1:7" ht="15.75" customHeight="1" thickBot="1" x14ac:dyDescent="0.3">
      <c r="A5" s="8"/>
      <c r="B5" s="2" t="s">
        <v>10</v>
      </c>
      <c r="C5" s="4">
        <v>2.12E-2</v>
      </c>
      <c r="D5" s="4">
        <v>3.2930000000000001E-2</v>
      </c>
      <c r="E5" s="4">
        <v>6.4329999999999998E-2</v>
      </c>
      <c r="F5" s="4">
        <v>5.4370000000000002E-2</v>
      </c>
      <c r="G5" s="4">
        <v>2.691E-2</v>
      </c>
    </row>
    <row r="6" spans="1:7" ht="15.75" customHeight="1" thickBot="1" x14ac:dyDescent="0.3">
      <c r="A6" s="8"/>
      <c r="B6" s="2" t="s">
        <v>2</v>
      </c>
      <c r="C6" s="4">
        <v>1.983E-2</v>
      </c>
      <c r="D6" s="4">
        <v>3.9170000000000003E-2</v>
      </c>
      <c r="E6" s="4">
        <v>6.4329999999999998E-2</v>
      </c>
      <c r="F6" s="4">
        <v>5.4370000000000002E-2</v>
      </c>
      <c r="G6" s="4">
        <v>2.691E-2</v>
      </c>
    </row>
    <row r="7" spans="1:7" ht="15.75" customHeight="1" thickBot="1" x14ac:dyDescent="0.3">
      <c r="A7" s="8"/>
      <c r="B7" s="2" t="s">
        <v>3</v>
      </c>
      <c r="C7" s="4">
        <v>2.3220000000000001E-2</v>
      </c>
      <c r="D7" s="4">
        <v>9.7070000000000004E-2</v>
      </c>
      <c r="E7" s="4">
        <v>0.11108</v>
      </c>
      <c r="F7" s="4">
        <v>0.17199</v>
      </c>
      <c r="G7" s="4">
        <v>0.107</v>
      </c>
    </row>
    <row r="8" spans="1:7" ht="15.75" customHeight="1" thickBot="1" x14ac:dyDescent="0.3">
      <c r="A8" s="9"/>
      <c r="B8" s="2" t="s">
        <v>11</v>
      </c>
      <c r="C8" s="4">
        <v>1.8030000000000001E-2</v>
      </c>
      <c r="D8" s="4">
        <v>3.338E-2</v>
      </c>
      <c r="E8" s="4">
        <v>6.8239999999999995E-2</v>
      </c>
      <c r="F8" s="4">
        <v>5.4820000000000001E-2</v>
      </c>
      <c r="G8" s="4">
        <v>2.8230000000000002E-2</v>
      </c>
    </row>
    <row r="9" spans="1:7" ht="15.75" customHeight="1" thickBot="1" x14ac:dyDescent="0.3">
      <c r="A9" s="7" t="s">
        <v>4</v>
      </c>
      <c r="B9" s="2" t="s">
        <v>8</v>
      </c>
      <c r="C9" s="4">
        <v>1.2199999999999999E-3</v>
      </c>
      <c r="D9" s="4">
        <v>0.17227999999999999</v>
      </c>
      <c r="E9" s="4">
        <v>0.2346</v>
      </c>
      <c r="F9" s="4">
        <v>0.22988</v>
      </c>
      <c r="G9" s="4">
        <v>0.15289</v>
      </c>
    </row>
    <row r="10" spans="1:7" ht="15.75" customHeight="1" thickBot="1" x14ac:dyDescent="0.3">
      <c r="A10" s="8"/>
      <c r="B10" s="2" t="s">
        <v>9</v>
      </c>
      <c r="C10" s="4">
        <v>3.6099999999999999E-3</v>
      </c>
      <c r="D10" s="4">
        <v>3.0589999999999999E-2</v>
      </c>
      <c r="E10" s="4">
        <v>0.20255999999999999</v>
      </c>
      <c r="F10" s="4">
        <v>0.16966999999999999</v>
      </c>
      <c r="G10" s="4">
        <v>0.19650999999999999</v>
      </c>
    </row>
    <row r="11" spans="1:7" ht="15.75" customHeight="1" thickBot="1" x14ac:dyDescent="0.3">
      <c r="A11" s="8"/>
      <c r="B11" s="2" t="s">
        <v>10</v>
      </c>
      <c r="C11" s="4">
        <v>1.23E-2</v>
      </c>
      <c r="D11" s="4">
        <v>9.3560000000000004E-2</v>
      </c>
      <c r="E11" s="4">
        <v>0.20185</v>
      </c>
      <c r="F11" s="4">
        <v>0.22986000000000001</v>
      </c>
      <c r="G11" s="4">
        <v>0.25767000000000001</v>
      </c>
    </row>
    <row r="12" spans="1:7" ht="15.75" customHeight="1" thickBot="1" x14ac:dyDescent="0.3">
      <c r="A12" s="8"/>
      <c r="B12" s="2" t="s">
        <v>2</v>
      </c>
      <c r="C12" s="4">
        <v>-2.7299999999999998E-3</v>
      </c>
      <c r="D12" s="4">
        <v>9.5380000000000006E-2</v>
      </c>
      <c r="E12" s="4">
        <v>0.20185</v>
      </c>
      <c r="F12" s="4">
        <v>0.22736000000000001</v>
      </c>
      <c r="G12" s="4">
        <v>0.25473000000000001</v>
      </c>
    </row>
    <row r="13" spans="1:7" ht="15.75" customHeight="1" thickBot="1" x14ac:dyDescent="0.3">
      <c r="A13" s="8"/>
      <c r="B13" s="2" t="s">
        <v>3</v>
      </c>
      <c r="C13" s="4">
        <v>-1.6729999999999998E-2</v>
      </c>
      <c r="D13" s="4">
        <v>3.2489999999999998E-2</v>
      </c>
      <c r="E13" s="4">
        <v>5.491E-2</v>
      </c>
      <c r="F13" s="4">
        <v>8.5169999999999996E-2</v>
      </c>
      <c r="G13" s="4">
        <v>0.16904</v>
      </c>
    </row>
    <row r="14" spans="1:7" ht="15.75" customHeight="1" thickBot="1" x14ac:dyDescent="0.3">
      <c r="A14" s="9"/>
      <c r="B14" s="2" t="s">
        <v>11</v>
      </c>
      <c r="C14" s="4">
        <v>-1.8259999999999998E-2</v>
      </c>
      <c r="D14" s="4">
        <v>8.3650000000000002E-2</v>
      </c>
      <c r="E14" s="4">
        <v>0.19041</v>
      </c>
      <c r="F14" s="4">
        <v>0.21628</v>
      </c>
      <c r="G14" s="4">
        <v>0.25647999999999999</v>
      </c>
    </row>
    <row r="15" spans="1:7" ht="15.75" customHeight="1" thickBot="1" x14ac:dyDescent="0.3">
      <c r="A15" s="7" t="s">
        <v>5</v>
      </c>
      <c r="B15" s="2" t="s">
        <v>8</v>
      </c>
      <c r="C15" s="4">
        <v>7.6299999999999996E-3</v>
      </c>
      <c r="D15" s="4">
        <v>7.8939999999999996E-2</v>
      </c>
      <c r="E15" s="4">
        <v>0.16747000000000001</v>
      </c>
      <c r="F15" s="4">
        <v>0.21060000000000001</v>
      </c>
      <c r="G15" s="4">
        <v>0.1152</v>
      </c>
    </row>
    <row r="16" spans="1:7" ht="15.75" customHeight="1" thickBot="1" x14ac:dyDescent="0.3">
      <c r="A16" s="8"/>
      <c r="B16" s="2" t="s">
        <v>9</v>
      </c>
      <c r="C16" s="4">
        <v>-3.1700000000000001E-3</v>
      </c>
      <c r="D16" s="4">
        <v>-4.28E-3</v>
      </c>
      <c r="E16" s="4">
        <v>7.2220000000000006E-2</v>
      </c>
      <c r="F16" s="4">
        <v>5.6619999999999997E-2</v>
      </c>
      <c r="G16" s="4">
        <v>7.1929999999999994E-2</v>
      </c>
    </row>
    <row r="17" spans="1:7" ht="15.75" customHeight="1" thickBot="1" x14ac:dyDescent="0.3">
      <c r="A17" s="8"/>
      <c r="B17" s="2" t="s">
        <v>10</v>
      </c>
      <c r="C17" s="4">
        <v>4.2709999999999998E-2</v>
      </c>
      <c r="D17" s="4">
        <v>9.3079999999999996E-2</v>
      </c>
      <c r="E17" s="4">
        <v>0.15021999999999999</v>
      </c>
      <c r="F17" s="4">
        <v>0.19116</v>
      </c>
      <c r="G17" s="4">
        <v>0.19142000000000001</v>
      </c>
    </row>
    <row r="18" spans="1:7" ht="15.75" customHeight="1" thickBot="1" x14ac:dyDescent="0.3">
      <c r="A18" s="8"/>
      <c r="B18" s="2" t="s">
        <v>2</v>
      </c>
      <c r="C18" s="4">
        <v>-2.3810000000000001E-2</v>
      </c>
      <c r="D18" s="4">
        <v>2.7060000000000001E-2</v>
      </c>
      <c r="E18" s="4">
        <v>4.9820000000000003E-2</v>
      </c>
      <c r="F18" s="4">
        <v>8.3250000000000005E-2</v>
      </c>
      <c r="G18" s="4">
        <v>8.0500000000000002E-2</v>
      </c>
    </row>
    <row r="19" spans="1:7" ht="15.75" customHeight="1" thickBot="1" x14ac:dyDescent="0.3">
      <c r="A19" s="8"/>
      <c r="B19" s="2" t="s">
        <v>3</v>
      </c>
      <c r="C19" s="4">
        <v>0.11778</v>
      </c>
      <c r="D19" s="4">
        <v>9.8290000000000002E-2</v>
      </c>
      <c r="E19" s="4">
        <v>0.14513999999999999</v>
      </c>
      <c r="F19" s="4">
        <v>0.10437</v>
      </c>
      <c r="G19" s="4">
        <v>0.16300999999999999</v>
      </c>
    </row>
    <row r="20" spans="1:7" ht="15.75" customHeight="1" thickBot="1" x14ac:dyDescent="0.3">
      <c r="A20" s="9"/>
      <c r="B20" s="2" t="s">
        <v>11</v>
      </c>
      <c r="C20" s="4">
        <v>7.1529999999999996E-2</v>
      </c>
      <c r="D20" s="4">
        <v>4.9750000000000003E-2</v>
      </c>
      <c r="E20" s="4">
        <v>0.12267</v>
      </c>
      <c r="F20" s="4">
        <v>0.14674999999999999</v>
      </c>
      <c r="G20" s="4">
        <v>0.12753999999999999</v>
      </c>
    </row>
    <row r="21" spans="1:7" ht="15.75" customHeight="1" thickBot="1" x14ac:dyDescent="0.3">
      <c r="A21" s="7" t="s">
        <v>6</v>
      </c>
      <c r="B21" s="2" t="s">
        <v>8</v>
      </c>
      <c r="C21" s="4">
        <v>1.464E-2</v>
      </c>
      <c r="D21" s="4">
        <v>8.2669999999999993E-2</v>
      </c>
      <c r="E21" s="4">
        <v>0.18903</v>
      </c>
      <c r="F21" s="4">
        <v>0.20100999999999999</v>
      </c>
      <c r="G21" s="4">
        <v>0.14179</v>
      </c>
    </row>
    <row r="22" spans="1:7" ht="15.75" customHeight="1" thickBot="1" x14ac:dyDescent="0.3">
      <c r="A22" s="8"/>
      <c r="B22" s="2" t="s">
        <v>9</v>
      </c>
      <c r="C22" s="4">
        <v>1.24E-2</v>
      </c>
      <c r="D22" s="4">
        <v>2.5999999999999999E-2</v>
      </c>
      <c r="E22" s="4">
        <v>1.2529999999999999E-2</v>
      </c>
      <c r="F22" s="4">
        <v>7.6000000000000004E-4</v>
      </c>
      <c r="G22" s="4">
        <v>2.4750000000000001E-2</v>
      </c>
    </row>
    <row r="23" spans="1:7" ht="15.75" customHeight="1" thickBot="1" x14ac:dyDescent="0.3">
      <c r="A23" s="8"/>
      <c r="B23" s="2" t="s">
        <v>10</v>
      </c>
      <c r="C23" s="4">
        <v>2.5760000000000002E-2</v>
      </c>
      <c r="D23" s="4">
        <v>7.3830000000000007E-2</v>
      </c>
      <c r="E23" s="4">
        <v>0.14088999999999999</v>
      </c>
      <c r="F23" s="4">
        <v>0.19425999999999999</v>
      </c>
      <c r="G23" s="4">
        <v>0.20938000000000001</v>
      </c>
    </row>
    <row r="24" spans="1:7" ht="15.75" customHeight="1" thickBot="1" x14ac:dyDescent="0.3">
      <c r="A24" s="8"/>
      <c r="B24" s="2" t="s">
        <v>2</v>
      </c>
      <c r="C24" s="4">
        <v>3.0550000000000001E-2</v>
      </c>
      <c r="D24" s="4">
        <v>7.5679999999999997E-2</v>
      </c>
      <c r="E24" s="4">
        <v>0.13733999999999999</v>
      </c>
      <c r="F24" s="4">
        <v>0.19425999999999999</v>
      </c>
      <c r="G24" s="4">
        <v>0.21138000000000001</v>
      </c>
    </row>
    <row r="25" spans="1:7" ht="15.75" customHeight="1" thickBot="1" x14ac:dyDescent="0.3">
      <c r="A25" s="8"/>
      <c r="B25" s="2" t="s">
        <v>3</v>
      </c>
      <c r="C25" s="4">
        <v>6.6499999999999997E-3</v>
      </c>
      <c r="D25" s="4">
        <v>9.0200000000000002E-2</v>
      </c>
      <c r="E25" s="4">
        <v>0.12093</v>
      </c>
      <c r="F25" s="4">
        <v>0.14383000000000001</v>
      </c>
      <c r="G25" s="4">
        <v>0.21709999999999999</v>
      </c>
    </row>
    <row r="26" spans="1:7" ht="15.75" customHeight="1" thickBot="1" x14ac:dyDescent="0.3">
      <c r="A26" s="9"/>
      <c r="B26" s="2" t="s">
        <v>11</v>
      </c>
      <c r="C26" s="4">
        <v>7.4219999999999994E-2</v>
      </c>
      <c r="D26" s="4">
        <v>9.6710000000000004E-2</v>
      </c>
      <c r="E26" s="4">
        <v>0.16955999999999999</v>
      </c>
      <c r="F26" s="4">
        <v>0.14674999999999999</v>
      </c>
      <c r="G26" s="4">
        <v>0.10421999999999999</v>
      </c>
    </row>
    <row r="27" spans="1:7" ht="15.75" customHeight="1" thickBot="1" x14ac:dyDescent="0.3">
      <c r="A27" s="7" t="s">
        <v>7</v>
      </c>
      <c r="B27" s="2" t="s">
        <v>8</v>
      </c>
      <c r="C27" s="4">
        <v>2.613E-2</v>
      </c>
      <c r="D27" s="4">
        <v>7.6179999999999998E-2</v>
      </c>
      <c r="E27" s="4">
        <v>7.671E-2</v>
      </c>
      <c r="F27" s="4">
        <v>0.15346000000000001</v>
      </c>
      <c r="G27" s="4">
        <v>6.7210000000000006E-2</v>
      </c>
    </row>
    <row r="28" spans="1:7" ht="15.75" customHeight="1" thickBot="1" x14ac:dyDescent="0.3">
      <c r="A28" s="8"/>
      <c r="B28" s="2" t="s">
        <v>9</v>
      </c>
      <c r="C28" s="4">
        <v>8.3449999999999996E-2</v>
      </c>
      <c r="D28" s="4">
        <v>0.12742000000000001</v>
      </c>
      <c r="E28" s="4">
        <v>9.8659999999999998E-2</v>
      </c>
      <c r="F28" s="4">
        <v>5.4719999999999998E-2</v>
      </c>
      <c r="G28" s="4">
        <v>7.8600000000000007E-3</v>
      </c>
    </row>
    <row r="29" spans="1:7" ht="15.75" customHeight="1" thickBot="1" x14ac:dyDescent="0.3">
      <c r="A29" s="8"/>
      <c r="B29" s="2" t="s">
        <v>10</v>
      </c>
      <c r="C29" s="4">
        <v>4.0640000000000003E-2</v>
      </c>
      <c r="D29" s="4">
        <v>9.2609999999999998E-2</v>
      </c>
      <c r="E29" s="4">
        <v>0.16109000000000001</v>
      </c>
      <c r="F29" s="4">
        <v>0.18579000000000001</v>
      </c>
      <c r="G29" s="4">
        <v>0.19119</v>
      </c>
    </row>
    <row r="30" spans="1:7" ht="15.75" customHeight="1" thickBot="1" x14ac:dyDescent="0.3">
      <c r="A30" s="8"/>
      <c r="B30" s="2" t="s">
        <v>2</v>
      </c>
      <c r="C30" s="4">
        <v>4.0300000000000002E-2</v>
      </c>
      <c r="D30" s="4">
        <v>0.10587000000000001</v>
      </c>
      <c r="E30" s="4">
        <v>0.16458</v>
      </c>
      <c r="F30" s="4">
        <v>0.18579000000000001</v>
      </c>
      <c r="G30" s="4">
        <v>0.19936999999999999</v>
      </c>
    </row>
    <row r="31" spans="1:7" ht="15.75" customHeight="1" thickBot="1" x14ac:dyDescent="0.3">
      <c r="A31" s="8"/>
      <c r="B31" s="2" t="s">
        <v>3</v>
      </c>
      <c r="C31" s="4">
        <v>6.3869999999999996E-2</v>
      </c>
      <c r="D31" s="4">
        <v>0.11237</v>
      </c>
      <c r="E31" s="4">
        <v>0.14566999999999999</v>
      </c>
      <c r="F31" s="4">
        <v>0.13003000000000001</v>
      </c>
      <c r="G31" s="4">
        <v>0.21128</v>
      </c>
    </row>
    <row r="32" spans="1:7" ht="15.75" customHeight="1" thickBot="1" x14ac:dyDescent="0.3">
      <c r="A32" s="9"/>
      <c r="B32" s="2" t="s">
        <v>11</v>
      </c>
      <c r="C32" s="4">
        <v>3.4000000000000002E-2</v>
      </c>
      <c r="D32" s="4">
        <v>8.269E-2</v>
      </c>
      <c r="E32" s="4">
        <v>0.19403999999999999</v>
      </c>
      <c r="F32" s="4">
        <v>0.12188</v>
      </c>
      <c r="G32" s="4">
        <v>0.11774999999999999</v>
      </c>
    </row>
    <row r="33" spans="2:7" ht="15.75" thickBot="1" x14ac:dyDescent="0.3">
      <c r="B33" s="5" t="s">
        <v>14</v>
      </c>
      <c r="C33" s="6">
        <f>MEDIAN(C3:C32)</f>
        <v>1.8930000000000002E-2</v>
      </c>
      <c r="D33" s="6">
        <f t="shared" ref="D33:G33" si="0">MEDIAN(D3:D32)</f>
        <v>8.0804999999999988E-2</v>
      </c>
      <c r="E33" s="6">
        <f t="shared" si="0"/>
        <v>0.13911499999999999</v>
      </c>
      <c r="F33" s="6">
        <f t="shared" si="0"/>
        <v>0.14674999999999999</v>
      </c>
      <c r="G33" s="6">
        <f t="shared" si="0"/>
        <v>0.13466499999999998</v>
      </c>
    </row>
  </sheetData>
  <mergeCells count="8">
    <mergeCell ref="A21:A26"/>
    <mergeCell ref="A27:A32"/>
    <mergeCell ref="A1:A2"/>
    <mergeCell ref="B1:B2"/>
    <mergeCell ref="C1:G1"/>
    <mergeCell ref="A3:A8"/>
    <mergeCell ref="A9:A14"/>
    <mergeCell ref="A15:A20"/>
  </mergeCells>
  <pageMargins left="0.7" right="0.7" top="0.75" bottom="0.75" header="0.3" footer="0.3"/>
  <pageSetup paperSize="9" orientation="portrait" r:id="rId1"/>
  <ignoredErrors>
    <ignoredError sqref="C33:G3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idman</dc:creator>
  <cp:lastModifiedBy>Linda Vidman</cp:lastModifiedBy>
  <dcterms:created xsi:type="dcterms:W3CDTF">2018-06-27T09:03:42Z</dcterms:created>
  <dcterms:modified xsi:type="dcterms:W3CDTF">2018-12-06T13:38:46Z</dcterms:modified>
</cp:coreProperties>
</file>